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7795" windowHeight="1284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81" uniqueCount="58">
  <si>
    <t>SLIV_20540</t>
  </si>
  <si>
    <t>Anti-sigma-B factor antagonist</t>
  </si>
  <si>
    <t>Fwd</t>
  </si>
  <si>
    <t>SLIV_21180</t>
  </si>
  <si>
    <t>ECF sigma factor</t>
  </si>
  <si>
    <t>Rev</t>
  </si>
  <si>
    <t>bldN</t>
  </si>
  <si>
    <t>SLIV_23715</t>
  </si>
  <si>
    <t>AraC family transcription regulator</t>
  </si>
  <si>
    <t>bldG</t>
  </si>
  <si>
    <t>bldH</t>
  </si>
  <si>
    <t>SLIV_30325</t>
  </si>
  <si>
    <t>DNA-binding protein</t>
  </si>
  <si>
    <t>bldD</t>
  </si>
  <si>
    <t>SLIV_14520</t>
  </si>
  <si>
    <t>two-component regulator</t>
  </si>
  <si>
    <t>bldM</t>
  </si>
  <si>
    <t>SLIV_21175</t>
  </si>
  <si>
    <t>SLIV_24090</t>
  </si>
  <si>
    <t>rsbN</t>
  </si>
  <si>
    <t>SLIV_03010</t>
  </si>
  <si>
    <t>SLIV_29375</t>
  </si>
  <si>
    <t>SLIV_24085</t>
  </si>
  <si>
    <t>SLIV_28720</t>
  </si>
  <si>
    <t>SLIV_24145</t>
  </si>
  <si>
    <t>SLIV_24175</t>
  </si>
  <si>
    <t>SLIV_29370</t>
  </si>
  <si>
    <t>SLIV_24080</t>
  </si>
  <si>
    <t>SLIV_24075</t>
  </si>
  <si>
    <t>SapB</t>
  </si>
  <si>
    <t>SLIV_05100</t>
  </si>
  <si>
    <t>S</t>
  </si>
  <si>
    <t>T</t>
  </si>
  <si>
    <t>X</t>
  </si>
  <si>
    <t>RPKM log (MM + GLC) sample S</t>
  </si>
  <si>
    <t>RPKM late log (MM + GLC) sample T</t>
  </si>
  <si>
    <t>RPKM stat (MM + GLC) sample X</t>
  </si>
  <si>
    <t>Start</t>
  </si>
  <si>
    <t>Stop</t>
  </si>
  <si>
    <t>Length</t>
  </si>
  <si>
    <t>Strand</t>
  </si>
  <si>
    <t>ID</t>
  </si>
  <si>
    <t>Gene name</t>
  </si>
  <si>
    <t>sapB</t>
  </si>
  <si>
    <t>rdlB</t>
  </si>
  <si>
    <t>rdlA</t>
  </si>
  <si>
    <t>chpH</t>
  </si>
  <si>
    <t>chpG</t>
  </si>
  <si>
    <t>chpF</t>
  </si>
  <si>
    <t>chpE</t>
  </si>
  <si>
    <t>chpD</t>
  </si>
  <si>
    <t>chpC</t>
  </si>
  <si>
    <t>chpB</t>
  </si>
  <si>
    <t>chpA</t>
  </si>
  <si>
    <r>
      <t xml:space="preserve">putative </t>
    </r>
    <r>
      <rPr>
        <i/>
        <sz val="10"/>
        <rFont val="Arial"/>
        <family val="2"/>
        <charset val="204"/>
      </rPr>
      <t>bldN</t>
    </r>
    <r>
      <rPr>
        <sz val="10"/>
        <rFont val="Arial"/>
        <family val="2"/>
        <charset val="204"/>
      </rPr>
      <t xml:space="preserve"> antisigma</t>
    </r>
  </si>
  <si>
    <t>chaplin</t>
  </si>
  <si>
    <t>Predicted protein</t>
  </si>
  <si>
    <t>rod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204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i/>
      <sz val="10"/>
      <name val="Arial"/>
      <family val="2"/>
      <charset val="204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ont="0" applyFill="0" applyBorder="0" applyAlignment="0" applyProtection="0"/>
  </cellStyleXfs>
  <cellXfs count="15">
    <xf numFmtId="0" fontId="0" fillId="0" borderId="0" xfId="0"/>
    <xf numFmtId="2" fontId="1" fillId="0" borderId="0" xfId="1" applyNumberFormat="1" applyFont="1" applyFill="1" applyBorder="1" applyAlignment="1"/>
    <xf numFmtId="0" fontId="2" fillId="0" borderId="0" xfId="0" applyNumberFormat="1" applyFont="1" applyFill="1" applyBorder="1" applyAlignment="1"/>
    <xf numFmtId="1" fontId="2" fillId="0" borderId="0" xfId="0" applyNumberFormat="1" applyFont="1" applyFill="1" applyBorder="1" applyAlignment="1"/>
    <xf numFmtId="164" fontId="1" fillId="0" borderId="0" xfId="1" applyNumberFormat="1" applyFont="1" applyFill="1" applyBorder="1" applyAlignment="1"/>
    <xf numFmtId="0" fontId="1" fillId="0" borderId="0" xfId="1" applyNumberFormat="1" applyFont="1" applyFill="1" applyBorder="1" applyAlignment="1"/>
    <xf numFmtId="0" fontId="3" fillId="0" borderId="0" xfId="0" applyFont="1"/>
    <xf numFmtId="0" fontId="4" fillId="2" borderId="0" xfId="0" applyFont="1" applyFill="1"/>
    <xf numFmtId="0" fontId="4" fillId="0" borderId="0" xfId="0" applyFont="1"/>
    <xf numFmtId="0" fontId="5" fillId="0" borderId="0" xfId="1" applyNumberFormat="1" applyFont="1" applyFill="1" applyBorder="1" applyAlignment="1">
      <alignment wrapText="1"/>
    </xf>
    <xf numFmtId="0" fontId="5" fillId="0" borderId="0" xfId="0" applyNumberFormat="1" applyFont="1" applyFill="1" applyBorder="1" applyAlignment="1">
      <alignment wrapText="1"/>
    </xf>
    <xf numFmtId="0" fontId="4" fillId="0" borderId="0" xfId="0" applyFont="1" applyFill="1"/>
    <xf numFmtId="0" fontId="6" fillId="0" borderId="0" xfId="0" applyNumberFormat="1" applyFont="1" applyFill="1" applyBorder="1" applyAlignment="1"/>
    <xf numFmtId="0" fontId="7" fillId="0" borderId="0" xfId="0" applyFont="1"/>
    <xf numFmtId="0" fontId="8" fillId="0" borderId="0" xfId="0" applyFont="1"/>
  </cellXfs>
  <cellStyles count="2">
    <cellStyle name="Normal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tabSelected="1" workbookViewId="0">
      <selection activeCell="P21" sqref="P21"/>
    </sheetView>
  </sheetViews>
  <sheetFormatPr defaultRowHeight="15" x14ac:dyDescent="0.25"/>
  <cols>
    <col min="2" max="2" width="14.5703125" customWidth="1"/>
    <col min="3" max="3" width="34.28515625" customWidth="1"/>
  </cols>
  <sheetData>
    <row r="1" spans="1:16" s="5" customFormat="1" x14ac:dyDescent="0.25">
      <c r="A1" s="6"/>
      <c r="B1" s="6"/>
      <c r="C1" s="6"/>
      <c r="D1" s="6"/>
      <c r="E1" s="6"/>
      <c r="F1" s="6"/>
      <c r="I1" s="7" t="s">
        <v>31</v>
      </c>
      <c r="J1" s="7" t="s">
        <v>32</v>
      </c>
      <c r="K1" s="7" t="s">
        <v>33</v>
      </c>
      <c r="L1" s="6"/>
      <c r="M1" s="6"/>
      <c r="N1" s="6"/>
      <c r="O1" s="6"/>
      <c r="P1" s="6"/>
    </row>
    <row r="2" spans="1:16" s="5" customFormat="1" ht="75" x14ac:dyDescent="0.25">
      <c r="A2" s="8" t="s">
        <v>42</v>
      </c>
      <c r="B2" s="8" t="s">
        <v>41</v>
      </c>
      <c r="C2" s="8" t="s">
        <v>56</v>
      </c>
      <c r="D2" s="10" t="s">
        <v>37</v>
      </c>
      <c r="E2" s="10" t="s">
        <v>38</v>
      </c>
      <c r="F2" s="10" t="s">
        <v>39</v>
      </c>
      <c r="G2" s="10" t="s">
        <v>40</v>
      </c>
      <c r="I2" s="9" t="s">
        <v>34</v>
      </c>
      <c r="J2" s="9" t="s">
        <v>35</v>
      </c>
      <c r="K2" s="9" t="s">
        <v>36</v>
      </c>
      <c r="L2" s="10"/>
      <c r="M2" s="10"/>
      <c r="N2" s="10"/>
      <c r="O2" s="10"/>
      <c r="P2" s="11"/>
    </row>
    <row r="3" spans="1:16" s="5" customFormat="1" ht="12.75" x14ac:dyDescent="0.2"/>
    <row r="4" spans="1:16" s="5" customFormat="1" ht="12.75" x14ac:dyDescent="0.2">
      <c r="A4" s="12" t="s">
        <v>6</v>
      </c>
      <c r="B4" s="2" t="s">
        <v>3</v>
      </c>
      <c r="C4" s="2" t="s">
        <v>4</v>
      </c>
      <c r="D4" s="3">
        <v>4681030</v>
      </c>
      <c r="E4" s="3">
        <v>4680236</v>
      </c>
      <c r="F4" s="3">
        <v>794</v>
      </c>
      <c r="G4" s="2" t="s">
        <v>5</v>
      </c>
      <c r="H4" s="4"/>
      <c r="I4" s="1">
        <v>2046.0186349990145</v>
      </c>
      <c r="J4" s="1">
        <v>1781.6726311675791</v>
      </c>
      <c r="K4" s="1">
        <v>1651.5071617527042</v>
      </c>
    </row>
    <row r="5" spans="1:16" s="5" customFormat="1" ht="12.75" x14ac:dyDescent="0.2">
      <c r="A5" s="12" t="s">
        <v>9</v>
      </c>
      <c r="B5" s="2" t="s">
        <v>0</v>
      </c>
      <c r="C5" s="2" t="s">
        <v>1</v>
      </c>
      <c r="D5" s="3">
        <v>4540586</v>
      </c>
      <c r="E5" s="3">
        <v>4540927</v>
      </c>
      <c r="F5" s="3">
        <v>341</v>
      </c>
      <c r="G5" s="2" t="s">
        <v>2</v>
      </c>
      <c r="H5" s="4"/>
      <c r="I5" s="1">
        <v>3838.5642964550784</v>
      </c>
      <c r="J5" s="1">
        <v>3246.6741354898686</v>
      </c>
      <c r="K5" s="1">
        <v>4785.3662224818845</v>
      </c>
    </row>
    <row r="6" spans="1:16" s="5" customFormat="1" ht="12.75" x14ac:dyDescent="0.2">
      <c r="A6" s="12" t="s">
        <v>10</v>
      </c>
      <c r="B6" s="2" t="s">
        <v>7</v>
      </c>
      <c r="C6" s="2" t="s">
        <v>8</v>
      </c>
      <c r="D6" s="3">
        <v>5288655</v>
      </c>
      <c r="E6" s="3">
        <v>5287459</v>
      </c>
      <c r="F6" s="3">
        <v>1196</v>
      </c>
      <c r="G6" s="2" t="s">
        <v>5</v>
      </c>
      <c r="H6" s="4"/>
      <c r="I6" s="1">
        <v>386.95011944131898</v>
      </c>
      <c r="J6" s="1">
        <v>378.4780424617324</v>
      </c>
      <c r="K6" s="1">
        <v>313.95630121857181</v>
      </c>
    </row>
    <row r="7" spans="1:16" s="5" customFormat="1" ht="12.75" x14ac:dyDescent="0.2">
      <c r="A7" s="12" t="s">
        <v>13</v>
      </c>
      <c r="B7" s="2" t="s">
        <v>11</v>
      </c>
      <c r="C7" s="2" t="s">
        <v>12</v>
      </c>
      <c r="D7" s="3">
        <v>6747810</v>
      </c>
      <c r="E7" s="3">
        <v>6747307</v>
      </c>
      <c r="F7" s="3">
        <v>503</v>
      </c>
      <c r="G7" s="2" t="s">
        <v>5</v>
      </c>
      <c r="H7" s="4"/>
      <c r="I7" s="1">
        <v>1067.4430207126643</v>
      </c>
      <c r="J7" s="1">
        <v>1033.1905469951055</v>
      </c>
      <c r="K7" s="1">
        <v>681.38879324316827</v>
      </c>
    </row>
    <row r="8" spans="1:16" x14ac:dyDescent="0.25">
      <c r="A8" s="12" t="s">
        <v>16</v>
      </c>
      <c r="B8" s="2" t="s">
        <v>14</v>
      </c>
      <c r="C8" s="2" t="s">
        <v>15</v>
      </c>
      <c r="D8" s="3">
        <v>3311028</v>
      </c>
      <c r="E8" s="3">
        <v>3310417</v>
      </c>
      <c r="F8" s="3">
        <v>611</v>
      </c>
      <c r="G8" s="2" t="s">
        <v>5</v>
      </c>
      <c r="H8" s="4"/>
      <c r="I8" s="1">
        <v>1308.6107062853116</v>
      </c>
      <c r="J8" s="1">
        <v>1399.1331864321908</v>
      </c>
      <c r="K8" s="1">
        <v>1730.7030993402386</v>
      </c>
    </row>
    <row r="9" spans="1:16" s="5" customFormat="1" ht="12.75" x14ac:dyDescent="0.2">
      <c r="A9" s="12" t="s">
        <v>19</v>
      </c>
      <c r="B9" s="2" t="s">
        <v>17</v>
      </c>
      <c r="C9" s="2" t="s">
        <v>54</v>
      </c>
      <c r="D9" s="3">
        <v>4679988</v>
      </c>
      <c r="E9" s="3">
        <v>4678738</v>
      </c>
      <c r="F9" s="3">
        <v>1250</v>
      </c>
      <c r="G9" s="2" t="s">
        <v>5</v>
      </c>
      <c r="H9" s="4"/>
      <c r="I9" s="1">
        <v>1229.3120173510063</v>
      </c>
      <c r="J9" s="1">
        <v>1004.0062114591332</v>
      </c>
      <c r="K9" s="1">
        <v>860.0047492101221</v>
      </c>
    </row>
    <row r="10" spans="1:16" s="5" customFormat="1" x14ac:dyDescent="0.25">
      <c r="A10" s="13"/>
      <c r="B10"/>
      <c r="C10"/>
      <c r="D10"/>
      <c r="E10"/>
      <c r="F10"/>
      <c r="G10"/>
      <c r="H10"/>
      <c r="I10"/>
      <c r="J10"/>
      <c r="K10"/>
    </row>
    <row r="11" spans="1:16" s="5" customFormat="1" ht="12.75" x14ac:dyDescent="0.2">
      <c r="A11" s="12" t="s">
        <v>53</v>
      </c>
      <c r="B11" s="2" t="s">
        <v>18</v>
      </c>
      <c r="C11" s="2" t="s">
        <v>55</v>
      </c>
      <c r="D11" s="3">
        <v>5373357</v>
      </c>
      <c r="E11" s="3">
        <v>5374115</v>
      </c>
      <c r="F11" s="3">
        <v>758</v>
      </c>
      <c r="G11" s="2" t="s">
        <v>2</v>
      </c>
      <c r="H11" s="4"/>
      <c r="I11" s="1">
        <v>4.1913774915182449</v>
      </c>
      <c r="J11" s="1">
        <v>2.7351592506449189</v>
      </c>
      <c r="K11" s="1">
        <v>3.0864279359308546</v>
      </c>
    </row>
    <row r="12" spans="1:16" s="5" customFormat="1" ht="12.75" x14ac:dyDescent="0.2">
      <c r="A12" s="12" t="s">
        <v>52</v>
      </c>
      <c r="B12" s="2" t="s">
        <v>20</v>
      </c>
      <c r="C12" s="2" t="s">
        <v>55</v>
      </c>
      <c r="D12" s="3">
        <v>629121</v>
      </c>
      <c r="E12" s="3">
        <v>628408</v>
      </c>
      <c r="F12" s="3">
        <v>713</v>
      </c>
      <c r="G12" s="2" t="s">
        <v>5</v>
      </c>
      <c r="H12" s="4"/>
      <c r="I12" s="1">
        <v>106.94185038667588</v>
      </c>
      <c r="J12" s="1">
        <v>61.063485205842667</v>
      </c>
      <c r="K12" s="1">
        <v>42.655905863481969</v>
      </c>
    </row>
    <row r="13" spans="1:16" s="5" customFormat="1" ht="12.75" x14ac:dyDescent="0.2">
      <c r="A13" s="12" t="s">
        <v>51</v>
      </c>
      <c r="B13" s="2" t="s">
        <v>21</v>
      </c>
      <c r="C13" s="2" t="s">
        <v>55</v>
      </c>
      <c r="D13" s="3">
        <v>6547453</v>
      </c>
      <c r="E13" s="3">
        <v>6548214</v>
      </c>
      <c r="F13" s="3">
        <v>761</v>
      </c>
      <c r="G13" s="2" t="s">
        <v>2</v>
      </c>
      <c r="H13" s="4"/>
      <c r="I13" s="1">
        <v>1647.6758388383103</v>
      </c>
      <c r="J13" s="1">
        <v>1724.5304871076758</v>
      </c>
      <c r="K13" s="1">
        <v>1112.8823651874939</v>
      </c>
    </row>
    <row r="14" spans="1:16" s="5" customFormat="1" ht="12.75" x14ac:dyDescent="0.2">
      <c r="A14" s="12" t="s">
        <v>50</v>
      </c>
      <c r="B14" s="2" t="s">
        <v>22</v>
      </c>
      <c r="C14" s="2" t="s">
        <v>55</v>
      </c>
      <c r="D14" s="3">
        <v>5372894</v>
      </c>
      <c r="E14" s="3">
        <v>5373181</v>
      </c>
      <c r="F14" s="3">
        <v>287</v>
      </c>
      <c r="G14" s="2" t="s">
        <v>2</v>
      </c>
      <c r="H14" s="4"/>
      <c r="I14" s="1">
        <v>59.039519415950373</v>
      </c>
      <c r="J14" s="1">
        <v>60.198917305134977</v>
      </c>
      <c r="K14" s="1">
        <v>48.90966638541299</v>
      </c>
    </row>
    <row r="15" spans="1:16" s="5" customFormat="1" ht="12.75" x14ac:dyDescent="0.2">
      <c r="A15" s="12" t="s">
        <v>49</v>
      </c>
      <c r="B15" s="2" t="s">
        <v>23</v>
      </c>
      <c r="C15" s="2" t="s">
        <v>55</v>
      </c>
      <c r="D15" s="3">
        <v>6413759</v>
      </c>
      <c r="E15" s="3">
        <v>6414007</v>
      </c>
      <c r="F15" s="3">
        <v>248</v>
      </c>
      <c r="G15" s="2" t="s">
        <v>2</v>
      </c>
      <c r="H15" s="4"/>
      <c r="I15" s="1">
        <v>23691.333119342689</v>
      </c>
      <c r="J15" s="1">
        <v>25974.153073182875</v>
      </c>
      <c r="K15" s="1">
        <v>16569.973739728266</v>
      </c>
    </row>
    <row r="16" spans="1:16" s="5" customFormat="1" ht="12.75" x14ac:dyDescent="0.2">
      <c r="A16" s="12" t="s">
        <v>48</v>
      </c>
      <c r="B16" s="2" t="s">
        <v>24</v>
      </c>
      <c r="C16" s="2" t="s">
        <v>55</v>
      </c>
      <c r="D16" s="3">
        <v>5386915</v>
      </c>
      <c r="E16" s="3">
        <v>5387154</v>
      </c>
      <c r="F16" s="3">
        <v>239</v>
      </c>
      <c r="G16" s="2" t="s">
        <v>2</v>
      </c>
      <c r="H16" s="4"/>
      <c r="I16" s="1">
        <v>88.621035943398311</v>
      </c>
      <c r="J16" s="1">
        <v>69.397513372011673</v>
      </c>
      <c r="K16" s="1">
        <v>83.204415025951874</v>
      </c>
    </row>
    <row r="17" spans="1:11" x14ac:dyDescent="0.25">
      <c r="A17" s="12" t="s">
        <v>47</v>
      </c>
      <c r="B17" s="2" t="s">
        <v>25</v>
      </c>
      <c r="C17" s="2" t="s">
        <v>55</v>
      </c>
      <c r="D17" s="3">
        <v>5391168</v>
      </c>
      <c r="E17" s="3">
        <v>5390896</v>
      </c>
      <c r="F17" s="3">
        <v>272</v>
      </c>
      <c r="G17" s="2" t="s">
        <v>5</v>
      </c>
      <c r="H17" s="4"/>
      <c r="I17" s="1">
        <v>619.06029170681609</v>
      </c>
      <c r="J17" s="1">
        <v>472.57920640922288</v>
      </c>
      <c r="K17" s="1">
        <v>421.45627351596988</v>
      </c>
    </row>
    <row r="18" spans="1:11" s="5" customFormat="1" ht="12.75" x14ac:dyDescent="0.2">
      <c r="A18" s="12" t="s">
        <v>46</v>
      </c>
      <c r="B18" s="2" t="s">
        <v>26</v>
      </c>
      <c r="C18" s="2" t="s">
        <v>55</v>
      </c>
      <c r="D18" s="3">
        <v>6547040</v>
      </c>
      <c r="E18" s="3">
        <v>6547273</v>
      </c>
      <c r="F18" s="3">
        <v>233</v>
      </c>
      <c r="G18" s="2" t="s">
        <v>2</v>
      </c>
      <c r="H18" s="4"/>
      <c r="I18" s="1">
        <v>71731.654127217218</v>
      </c>
      <c r="J18" s="1">
        <v>46703.012462054954</v>
      </c>
      <c r="K18" s="1">
        <v>30840.395970602611</v>
      </c>
    </row>
    <row r="19" spans="1:11" s="5" customFormat="1" x14ac:dyDescent="0.25">
      <c r="A19" s="13"/>
      <c r="B19"/>
      <c r="C19"/>
      <c r="D19"/>
      <c r="E19"/>
      <c r="F19"/>
      <c r="G19"/>
      <c r="H19"/>
      <c r="I19"/>
      <c r="J19"/>
      <c r="K19"/>
    </row>
    <row r="20" spans="1:11" x14ac:dyDescent="0.25">
      <c r="A20" s="12" t="s">
        <v>45</v>
      </c>
      <c r="B20" s="2" t="s">
        <v>27</v>
      </c>
      <c r="C20" s="2" t="s">
        <v>57</v>
      </c>
      <c r="D20" s="3">
        <v>5372271</v>
      </c>
      <c r="E20" s="3">
        <v>5372666</v>
      </c>
      <c r="F20" s="3">
        <v>395</v>
      </c>
      <c r="G20" s="2" t="s">
        <v>2</v>
      </c>
      <c r="H20" s="4"/>
      <c r="I20" s="1">
        <v>45.578135321269286</v>
      </c>
      <c r="J20" s="1">
        <v>17.495786599062015</v>
      </c>
      <c r="K20" s="1">
        <v>8.8842242105148905</v>
      </c>
    </row>
    <row r="21" spans="1:11" s="5" customFormat="1" ht="12.75" x14ac:dyDescent="0.2">
      <c r="A21" s="12" t="s">
        <v>44</v>
      </c>
      <c r="B21" s="2" t="s">
        <v>28</v>
      </c>
      <c r="C21" s="2" t="s">
        <v>57</v>
      </c>
      <c r="D21" s="3">
        <v>5372008</v>
      </c>
      <c r="E21" s="3">
        <v>5371607</v>
      </c>
      <c r="F21" s="3">
        <v>401</v>
      </c>
      <c r="G21" s="2" t="s">
        <v>5</v>
      </c>
      <c r="H21" s="4"/>
      <c r="I21" s="1">
        <v>79.2285321339359</v>
      </c>
      <c r="J21" s="1">
        <v>32.744608086274418</v>
      </c>
      <c r="K21" s="1">
        <v>37.922270424766388</v>
      </c>
    </row>
    <row r="22" spans="1:11" ht="15.75" x14ac:dyDescent="0.25">
      <c r="A22" s="13"/>
      <c r="C22" s="14"/>
    </row>
    <row r="23" spans="1:11" x14ac:dyDescent="0.25">
      <c r="A23" s="12" t="s">
        <v>43</v>
      </c>
      <c r="B23" s="2" t="s">
        <v>30</v>
      </c>
      <c r="C23" s="2" t="s">
        <v>29</v>
      </c>
      <c r="D23" s="3">
        <v>1122961</v>
      </c>
      <c r="E23" s="3">
        <v>1122833</v>
      </c>
      <c r="F23" s="3">
        <v>128</v>
      </c>
      <c r="G23" s="2" t="s">
        <v>5</v>
      </c>
      <c r="H23" s="4"/>
      <c r="I23" s="1">
        <v>612.24673503708698</v>
      </c>
      <c r="J23" s="1">
        <v>2235.2234238629776</v>
      </c>
      <c r="K23" s="1">
        <v>1836.8827635255984</v>
      </c>
    </row>
    <row r="24" spans="1:11" s="5" customFormat="1" x14ac:dyDescent="0.25">
      <c r="A24" s="13"/>
      <c r="B24"/>
      <c r="C24"/>
      <c r="D24"/>
      <c r="E24"/>
      <c r="F24"/>
      <c r="G24"/>
      <c r="H24"/>
      <c r="I24"/>
      <c r="J24"/>
      <c r="K24"/>
    </row>
    <row r="25" spans="1:11" x14ac:dyDescent="0.25">
      <c r="A25" s="13"/>
    </row>
    <row r="26" spans="1:11" x14ac:dyDescent="0.25">
      <c r="A26" s="12"/>
      <c r="B26" s="2"/>
      <c r="C26" s="2"/>
      <c r="D26" s="3"/>
      <c r="E26" s="3"/>
      <c r="F26" s="3"/>
      <c r="G26" s="2"/>
      <c r="H26" s="4"/>
      <c r="I26" s="1"/>
      <c r="J26" s="1"/>
      <c r="K26" s="1"/>
    </row>
  </sheetData>
  <conditionalFormatting sqref="I8:K8">
    <cfRule type="colorScale" priority="50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I9:K9">
    <cfRule type="colorScale" priority="46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I20:K20">
    <cfRule type="colorScale" priority="10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I21:K21">
    <cfRule type="colorScale" priority="6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I23:K23">
    <cfRule type="colorScale" priority="2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H11:H18 H26 H20:H21 H23 H4:H9">
    <cfRule type="colorScale" priority="77">
      <colorScale>
        <cfvo type="num" val="10"/>
        <cfvo type="num" val="50"/>
        <cfvo type="num" val="100"/>
        <color rgb="FF63BE7B"/>
        <color rgb="FFFFEB84"/>
        <color rgb="FFF8696B"/>
      </colorScale>
    </cfRule>
  </conditionalFormatting>
  <conditionalFormatting sqref="H11:H18 H26 H20:H21 H23 H4:H9">
    <cfRule type="colorScale" priority="75">
      <colorScale>
        <cfvo type="num" val="10"/>
        <cfvo type="percentile" val="50"/>
        <cfvo type="num" val="100"/>
        <color rgb="FFF8696B"/>
        <color rgb="FFFFEB84"/>
        <color rgb="FF63BE7B"/>
      </colorScale>
    </cfRule>
  </conditionalFormatting>
  <conditionalFormatting sqref="I4:K4">
    <cfRule type="colorScale" priority="70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I26:K26">
    <cfRule type="colorScale" priority="66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I5:K5">
    <cfRule type="colorScale" priority="62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I6:K6">
    <cfRule type="colorScale" priority="58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I7:K7">
    <cfRule type="colorScale" priority="54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I11:K11">
    <cfRule type="colorScale" priority="42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I12:K12">
    <cfRule type="colorScale" priority="38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I13:K13">
    <cfRule type="colorScale" priority="34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I14:K14">
    <cfRule type="colorScale" priority="30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I15:K15">
    <cfRule type="colorScale" priority="26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I16:K16">
    <cfRule type="colorScale" priority="22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I17:K17">
    <cfRule type="colorScale" priority="18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I18:K18">
    <cfRule type="colorScale" priority="14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I2:K2">
    <cfRule type="colorScale" priority="1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ko</dc:creator>
  <cp:lastModifiedBy>Yurko</cp:lastModifiedBy>
  <dcterms:created xsi:type="dcterms:W3CDTF">2018-05-04T09:35:47Z</dcterms:created>
  <dcterms:modified xsi:type="dcterms:W3CDTF">2018-05-09T09:51:31Z</dcterms:modified>
</cp:coreProperties>
</file>